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alan/Dropbox/DC/Manuscript/Submission/PlosGenetics/PGENETICS-D-23-00282/Supplentary_material/Tables_singleFiles/"/>
    </mc:Choice>
  </mc:AlternateContent>
  <xr:revisionPtr revIDLastSave="0" documentId="13_ncr:1_{6AA1EDA6-4F2E-6C44-883A-D12E99FE48FC}" xr6:coauthVersionLast="36" xr6:coauthVersionMax="36" xr10:uidLastSave="{00000000-0000-0000-0000-000000000000}"/>
  <bookViews>
    <workbookView xWindow="11980" yWindow="5900" windowWidth="27640" windowHeight="16940" xr2:uid="{BE4B2368-7A45-F34B-BF5D-AA83C2E24871}"/>
  </bookViews>
  <sheets>
    <sheet name="S10 Table" sheetId="1" r:id="rId1"/>
  </sheets>
  <definedNames>
    <definedName name="_xlnm._FilterDatabase" localSheetId="0" hidden="1">'S10 Table'!$G$2:$I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1" i="1" l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66" uniqueCount="66">
  <si>
    <r>
      <t xml:space="preserve">S10 Table. </t>
    </r>
    <r>
      <rPr>
        <sz val="12"/>
        <color theme="1"/>
        <rFont val="Times New Roman"/>
        <family val="1"/>
      </rPr>
      <t xml:space="preserve">Assessment of usable reads for each ATAC-seq library sequenced after quality filtering. </t>
    </r>
  </si>
  <si>
    <t>Sample_ID</t>
  </si>
  <si>
    <t>Reads after trimming*</t>
  </si>
  <si>
    <t>Number of usable reads**</t>
  </si>
  <si>
    <t>Sequencing efficiency</t>
  </si>
  <si>
    <t>D_Ko_29_1_female__Liver__Corvus.corone</t>
  </si>
  <si>
    <t>D_Ko_29_2_female__Liver__Corvus.corone</t>
  </si>
  <si>
    <t>D_Ko_C31_1_male__Liver__Corvus.corone</t>
  </si>
  <si>
    <t>D_Ko_C31_1_male__Spleen__Corvus.corone</t>
  </si>
  <si>
    <t>D_Ko_C31_2_male__Liver__Corvus.corone</t>
  </si>
  <si>
    <t>D_Ko_C31_2_male__Spleen__Corvus.corone</t>
  </si>
  <si>
    <t>D_Ko_C36_1_male__Liver__Corvus.corone</t>
  </si>
  <si>
    <t>D_Ko_C36_1_male__Spleen__Corvus.corone</t>
  </si>
  <si>
    <t>D_Ko_C36_2_male__Liver__Corvus.corone</t>
  </si>
  <si>
    <t>D_Ko_C36_2_male__Spleen__Corvus.corone</t>
  </si>
  <si>
    <t>D_Ko_C45_1_female__Liver__Corvus.corone</t>
  </si>
  <si>
    <t>D_Ko_C45_1_female__Spleen__Corvus.corone</t>
  </si>
  <si>
    <t>D_Ko_C45_2_female__Liver__Corvus.corone</t>
  </si>
  <si>
    <t>D_Ko_C45_2_female__Spleen__Corvus.corone</t>
  </si>
  <si>
    <t>D_Ko_C53_1_male__Liver__Corvus.corone</t>
  </si>
  <si>
    <t>D_Ko_C53_1_male__Spleen__Corvus.corone</t>
  </si>
  <si>
    <t>D_Ko_C53_2_male__Liver__Corvus.corone</t>
  </si>
  <si>
    <t>D_Ko_C53_2_male__Spleen__Corvus.corone</t>
  </si>
  <si>
    <t>D_Ko_C59_1_female__Liver__Corvus.corone</t>
  </si>
  <si>
    <t>D_Ko_C59_1_female__Spleen__Corvus.corone</t>
  </si>
  <si>
    <t>D_Ko_C59_2_female__Liver__Corvus.corone</t>
  </si>
  <si>
    <t>D_Ko_C59_2_female__Spleen__Corvus.corone</t>
  </si>
  <si>
    <t>D_Ko_C63_1_male__Liver__Corvus.corone</t>
  </si>
  <si>
    <t>D_Ko_C63_1_male__Spleen__Corvus.corone</t>
  </si>
  <si>
    <t>D_Ko_C63_2_male__Liver__Corvus.corone</t>
  </si>
  <si>
    <t>D_Ko_C63_2_male__Spleen__Corvus.corone</t>
  </si>
  <si>
    <t>D_Ko_C63_3_male__Liver__Corvus.corone</t>
  </si>
  <si>
    <t>S_Up_59_1_male__Liver__Corvus.cornix</t>
  </si>
  <si>
    <t>S_Up_59_1_male__Spleen__Corvus.cornix</t>
  </si>
  <si>
    <t>S_Up_59_2_male__Liver__Corvus.cornix</t>
  </si>
  <si>
    <t>S_Up_59_2_male__Spleen__Corvus.cornix</t>
  </si>
  <si>
    <t>S_Up_60_1_female__Liver__Corvus.cornix</t>
  </si>
  <si>
    <t>S_Up_60_1_female__Spleen__Corvus.cornix</t>
  </si>
  <si>
    <t>S_Up_60_2_female__Liver__Corvus.cornix</t>
  </si>
  <si>
    <t>S_Up_60_2_female__Spleen__Corvus.cornix</t>
  </si>
  <si>
    <t>S_Up_65_1_female__Liver__Corvus.cornix</t>
  </si>
  <si>
    <t>S_Up_65_1_female__Spleen__Corvus.cornix</t>
  </si>
  <si>
    <t>S_Up_65_2_female__Liver__Corvus.cornix</t>
  </si>
  <si>
    <t>S_Up_65_2_female__Spleen__Corvus.cornix</t>
  </si>
  <si>
    <t>S_Up_69_1_female__Liver__Corvus.cornix</t>
  </si>
  <si>
    <t>S_Up_69_1_female__Spleen__Corvus.cornix</t>
  </si>
  <si>
    <t>S_Up_69_2_female__Liver__Corvus.cornix</t>
  </si>
  <si>
    <t>S_Up_69_2_female__Spleen__Corvus.cornix</t>
  </si>
  <si>
    <t>S_Up_71_1_female__Liver__Corvus.cornix</t>
  </si>
  <si>
    <t>S_Up_71_1_female__Spleen__Corvus.cornix</t>
  </si>
  <si>
    <t>S_Up_71_2_female__Liver__Corvus.cornix</t>
  </si>
  <si>
    <t>S_Up_71_2_female__Spleen__Corvus.cornix</t>
  </si>
  <si>
    <t>S_Up_75_1_male__Liver__Corvus.cornix</t>
  </si>
  <si>
    <t>S_Up_75_1_male__Spleen__Corvus.cornix</t>
  </si>
  <si>
    <t>S_Up_75_2_male__Liver__Corvus.cornix</t>
  </si>
  <si>
    <t>S_Up_75_2_male__Spleen__Corvus.cornix</t>
  </si>
  <si>
    <t>S_Up_87_1_female__Liver__Corvus.cornix</t>
  </si>
  <si>
    <t>S_Up_87_1_female__Spleen__Corvus.cornix</t>
  </si>
  <si>
    <t>S_Up_87_2_female__Liver__Corvus.cornix</t>
  </si>
  <si>
    <t>S_Up_87_2_female__Spleen__Corvus.cornix</t>
  </si>
  <si>
    <t>S_Up_91_1_male__Liver__Corvus.cornix</t>
  </si>
  <si>
    <t>S_Up_91_1_male__Spleen__Corvus.cornix</t>
  </si>
  <si>
    <t>S_Up_91_2_male__Liver__Corvus.cornix</t>
  </si>
  <si>
    <t>S_Up_91_2_male__Spleen__Corvus.cornix</t>
  </si>
  <si>
    <t xml:space="preserve">* Only numbers for reads before trimming are not shown since the values between after and before trimming were the same. </t>
  </si>
  <si>
    <t xml:space="preserve">** Numbers of usable reads are after filtering for: (1) phred values above 20, (2) unpaired reads were removed, (3) after removing duplicate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1" fillId="0" borderId="2" xfId="0" applyFont="1" applyBorder="1"/>
    <xf numFmtId="3" fontId="1" fillId="0" borderId="2" xfId="0" applyNumberFormat="1" applyFont="1" applyBorder="1"/>
    <xf numFmtId="0" fontId="3" fillId="0" borderId="0" xfId="0" applyFont="1" applyAlignment="1">
      <alignment horizontal="center"/>
    </xf>
    <xf numFmtId="0" fontId="2" fillId="0" borderId="2" xfId="0" applyFont="1" applyBorder="1"/>
    <xf numFmtId="3" fontId="2" fillId="0" borderId="2" xfId="0" applyNumberFormat="1" applyFont="1" applyBorder="1"/>
    <xf numFmtId="3" fontId="3" fillId="0" borderId="0" xfId="0" applyNumberFormat="1" applyFont="1"/>
    <xf numFmtId="0" fontId="2" fillId="0" borderId="0" xfId="0" applyFont="1"/>
    <xf numFmtId="3" fontId="2" fillId="0" borderId="0" xfId="0" applyNumberFormat="1" applyFon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E2F4E-7922-9F43-93FC-03ECDC421009}">
  <dimension ref="A1:I65"/>
  <sheetViews>
    <sheetView tabSelected="1" zoomScaleNormal="100" workbookViewId="0">
      <selection activeCell="Q14" sqref="Q14"/>
    </sheetView>
  </sheetViews>
  <sheetFormatPr baseColWidth="10" defaultColWidth="11" defaultRowHeight="16" x14ac:dyDescent="0.2"/>
  <cols>
    <col min="1" max="1" width="40" customWidth="1"/>
    <col min="2" max="2" width="20" bestFit="1" customWidth="1"/>
    <col min="3" max="4" width="23.1640625" bestFit="1" customWidth="1"/>
    <col min="5" max="5" width="19.1640625" bestFit="1" customWidth="1"/>
    <col min="6" max="6" width="29.5" bestFit="1" customWidth="1"/>
    <col min="7" max="7" width="32.1640625" bestFit="1" customWidth="1"/>
    <col min="8" max="8" width="20.1640625" bestFit="1" customWidth="1"/>
    <col min="9" max="9" width="18.33203125" bestFit="1" customWidth="1"/>
  </cols>
  <sheetData>
    <row r="1" spans="1:9" ht="27" customHeight="1" x14ac:dyDescent="0.2">
      <c r="A1" s="1" t="s">
        <v>0</v>
      </c>
      <c r="B1" s="2"/>
      <c r="C1" s="2"/>
      <c r="D1" s="2"/>
    </row>
    <row r="2" spans="1:9" ht="19" x14ac:dyDescent="0.25">
      <c r="A2" s="3" t="s">
        <v>1</v>
      </c>
      <c r="B2" s="4" t="s">
        <v>2</v>
      </c>
      <c r="C2" s="4" t="s">
        <v>3</v>
      </c>
      <c r="D2" s="4" t="s">
        <v>4</v>
      </c>
      <c r="H2" s="5"/>
      <c r="I2" s="5"/>
    </row>
    <row r="3" spans="1:9" ht="19" x14ac:dyDescent="0.25">
      <c r="A3" s="6" t="s">
        <v>5</v>
      </c>
      <c r="B3" s="7">
        <v>74910873</v>
      </c>
      <c r="C3" s="7">
        <v>25636129</v>
      </c>
      <c r="D3" s="6">
        <f t="shared" ref="D3:D61" si="0">(C3/B3)*100</f>
        <v>34.222173595547339</v>
      </c>
      <c r="H3" s="8"/>
    </row>
    <row r="4" spans="1:9" ht="19" x14ac:dyDescent="0.25">
      <c r="A4" s="6" t="s">
        <v>6</v>
      </c>
      <c r="B4" s="7">
        <v>65266291</v>
      </c>
      <c r="C4" s="7">
        <v>24245927</v>
      </c>
      <c r="D4" s="6">
        <f t="shared" si="0"/>
        <v>37.149233744568079</v>
      </c>
      <c r="H4" s="8"/>
    </row>
    <row r="5" spans="1:9" ht="19" x14ac:dyDescent="0.25">
      <c r="A5" s="6" t="s">
        <v>7</v>
      </c>
      <c r="B5" s="7">
        <v>83588315</v>
      </c>
      <c r="C5" s="7">
        <v>20098587</v>
      </c>
      <c r="D5" s="6">
        <f t="shared" si="0"/>
        <v>24.044732807450419</v>
      </c>
      <c r="H5" s="8"/>
    </row>
    <row r="6" spans="1:9" ht="19" x14ac:dyDescent="0.25">
      <c r="A6" s="6" t="s">
        <v>8</v>
      </c>
      <c r="B6" s="7">
        <v>65018950</v>
      </c>
      <c r="C6" s="7">
        <v>36215045</v>
      </c>
      <c r="D6" s="6">
        <f t="shared" si="0"/>
        <v>55.699215382592307</v>
      </c>
      <c r="H6" s="8"/>
    </row>
    <row r="7" spans="1:9" ht="19" x14ac:dyDescent="0.25">
      <c r="A7" s="6" t="s">
        <v>9</v>
      </c>
      <c r="B7" s="7">
        <v>63915991</v>
      </c>
      <c r="C7" s="7">
        <v>22617574</v>
      </c>
      <c r="D7" s="6">
        <f t="shared" si="0"/>
        <v>35.386409013043384</v>
      </c>
      <c r="H7" s="8"/>
    </row>
    <row r="8" spans="1:9" ht="19" x14ac:dyDescent="0.25">
      <c r="A8" s="6" t="s">
        <v>10</v>
      </c>
      <c r="B8" s="7">
        <v>54632821</v>
      </c>
      <c r="C8" s="7">
        <v>31336264</v>
      </c>
      <c r="D8" s="6">
        <f t="shared" si="0"/>
        <v>57.357946059567375</v>
      </c>
      <c r="H8" s="8"/>
    </row>
    <row r="9" spans="1:9" ht="19" x14ac:dyDescent="0.25">
      <c r="A9" s="6" t="s">
        <v>11</v>
      </c>
      <c r="B9" s="7">
        <v>105013126</v>
      </c>
      <c r="C9" s="7">
        <v>20575038</v>
      </c>
      <c r="D9" s="6">
        <f t="shared" si="0"/>
        <v>19.592824995991453</v>
      </c>
      <c r="H9" s="8"/>
    </row>
    <row r="10" spans="1:9" ht="19" x14ac:dyDescent="0.25">
      <c r="A10" s="6" t="s">
        <v>12</v>
      </c>
      <c r="B10" s="7">
        <v>68281452</v>
      </c>
      <c r="C10" s="7">
        <v>42776319</v>
      </c>
      <c r="D10" s="6">
        <f t="shared" si="0"/>
        <v>62.647055308665664</v>
      </c>
      <c r="H10" s="8"/>
    </row>
    <row r="11" spans="1:9" ht="19" x14ac:dyDescent="0.25">
      <c r="A11" s="6" t="s">
        <v>13</v>
      </c>
      <c r="B11" s="7">
        <v>46655972</v>
      </c>
      <c r="C11" s="7">
        <v>10865432</v>
      </c>
      <c r="D11" s="6">
        <f t="shared" si="0"/>
        <v>23.288405608611047</v>
      </c>
      <c r="H11" s="8"/>
    </row>
    <row r="12" spans="1:9" ht="19" x14ac:dyDescent="0.25">
      <c r="A12" s="6" t="s">
        <v>14</v>
      </c>
      <c r="B12" s="7">
        <v>72543820</v>
      </c>
      <c r="C12" s="7">
        <v>44868290</v>
      </c>
      <c r="D12" s="6">
        <f t="shared" si="0"/>
        <v>61.849913610835493</v>
      </c>
      <c r="H12" s="8"/>
    </row>
    <row r="13" spans="1:9" ht="19" x14ac:dyDescent="0.25">
      <c r="A13" s="6" t="s">
        <v>15</v>
      </c>
      <c r="B13" s="7">
        <v>35147954</v>
      </c>
      <c r="C13" s="7">
        <v>16351273</v>
      </c>
      <c r="D13" s="6">
        <f t="shared" si="0"/>
        <v>46.521265505241075</v>
      </c>
      <c r="H13" s="8"/>
    </row>
    <row r="14" spans="1:9" ht="19" x14ac:dyDescent="0.25">
      <c r="A14" s="6" t="s">
        <v>16</v>
      </c>
      <c r="B14" s="7">
        <v>129769936</v>
      </c>
      <c r="C14" s="7">
        <v>72101798</v>
      </c>
      <c r="D14" s="6">
        <f t="shared" si="0"/>
        <v>55.561249563997627</v>
      </c>
      <c r="H14" s="8"/>
    </row>
    <row r="15" spans="1:9" ht="19" x14ac:dyDescent="0.25">
      <c r="A15" s="6" t="s">
        <v>17</v>
      </c>
      <c r="B15" s="7">
        <v>29993163</v>
      </c>
      <c r="C15" s="7">
        <v>13719700</v>
      </c>
      <c r="D15" s="6">
        <f t="shared" si="0"/>
        <v>45.74275810790612</v>
      </c>
      <c r="H15" s="8"/>
    </row>
    <row r="16" spans="1:9" ht="19" x14ac:dyDescent="0.25">
      <c r="A16" s="6" t="s">
        <v>18</v>
      </c>
      <c r="B16" s="7">
        <v>83089625</v>
      </c>
      <c r="C16" s="7">
        <v>48544786</v>
      </c>
      <c r="D16" s="6">
        <f t="shared" si="0"/>
        <v>58.424605960130407</v>
      </c>
      <c r="H16" s="8"/>
    </row>
    <row r="17" spans="1:4" x14ac:dyDescent="0.2">
      <c r="A17" s="6" t="s">
        <v>19</v>
      </c>
      <c r="B17" s="7">
        <v>48992200</v>
      </c>
      <c r="C17" s="7">
        <v>11660191</v>
      </c>
      <c r="D17" s="6">
        <f t="shared" si="0"/>
        <v>23.800096750094912</v>
      </c>
    </row>
    <row r="18" spans="1:4" x14ac:dyDescent="0.2">
      <c r="A18" s="6" t="s">
        <v>20</v>
      </c>
      <c r="B18" s="7">
        <v>52397916</v>
      </c>
      <c r="C18" s="7">
        <v>32328921</v>
      </c>
      <c r="D18" s="6">
        <f t="shared" si="0"/>
        <v>61.698867947343551</v>
      </c>
    </row>
    <row r="19" spans="1:4" x14ac:dyDescent="0.2">
      <c r="A19" s="6" t="s">
        <v>21</v>
      </c>
      <c r="B19" s="7">
        <v>71068688</v>
      </c>
      <c r="C19" s="7">
        <v>22674256</v>
      </c>
      <c r="D19" s="6">
        <f t="shared" si="0"/>
        <v>31.904706050011789</v>
      </c>
    </row>
    <row r="20" spans="1:4" x14ac:dyDescent="0.2">
      <c r="A20" s="6" t="s">
        <v>22</v>
      </c>
      <c r="B20" s="7">
        <v>20437371</v>
      </c>
      <c r="C20" s="7">
        <v>13940888</v>
      </c>
      <c r="D20" s="6">
        <f t="shared" si="0"/>
        <v>68.212726578188551</v>
      </c>
    </row>
    <row r="21" spans="1:4" x14ac:dyDescent="0.2">
      <c r="A21" s="6" t="s">
        <v>23</v>
      </c>
      <c r="B21" s="7">
        <v>117082502</v>
      </c>
      <c r="C21" s="7">
        <v>36372080</v>
      </c>
      <c r="D21" s="6">
        <f t="shared" si="0"/>
        <v>31.065342283170544</v>
      </c>
    </row>
    <row r="22" spans="1:4" x14ac:dyDescent="0.2">
      <c r="A22" s="6" t="s">
        <v>24</v>
      </c>
      <c r="B22" s="7">
        <v>109499470</v>
      </c>
      <c r="C22" s="7">
        <v>59973301</v>
      </c>
      <c r="D22" s="6">
        <f t="shared" si="0"/>
        <v>54.770402998297619</v>
      </c>
    </row>
    <row r="23" spans="1:4" x14ac:dyDescent="0.2">
      <c r="A23" s="6" t="s">
        <v>25</v>
      </c>
      <c r="B23" s="7">
        <v>29510102</v>
      </c>
      <c r="C23" s="7">
        <v>12204355</v>
      </c>
      <c r="D23" s="6">
        <f t="shared" si="0"/>
        <v>41.356532756138897</v>
      </c>
    </row>
    <row r="24" spans="1:4" x14ac:dyDescent="0.2">
      <c r="A24" s="6" t="s">
        <v>26</v>
      </c>
      <c r="B24" s="7">
        <v>146660673</v>
      </c>
      <c r="C24" s="7">
        <v>76696721</v>
      </c>
      <c r="D24" s="6">
        <f t="shared" si="0"/>
        <v>52.295355960898938</v>
      </c>
    </row>
    <row r="25" spans="1:4" x14ac:dyDescent="0.2">
      <c r="A25" s="6" t="s">
        <v>27</v>
      </c>
      <c r="B25" s="7">
        <v>89399271</v>
      </c>
      <c r="C25" s="7">
        <v>23942064</v>
      </c>
      <c r="D25" s="6">
        <f t="shared" si="0"/>
        <v>26.781050597157552</v>
      </c>
    </row>
    <row r="26" spans="1:4" x14ac:dyDescent="0.2">
      <c r="A26" s="6" t="s">
        <v>28</v>
      </c>
      <c r="B26" s="7">
        <v>49930969</v>
      </c>
      <c r="C26" s="7">
        <v>28207043</v>
      </c>
      <c r="D26" s="6">
        <f t="shared" si="0"/>
        <v>56.492080095621624</v>
      </c>
    </row>
    <row r="27" spans="1:4" x14ac:dyDescent="0.2">
      <c r="A27" s="6" t="s">
        <v>29</v>
      </c>
      <c r="B27" s="7">
        <v>29260476</v>
      </c>
      <c r="C27" s="7">
        <v>10103623</v>
      </c>
      <c r="D27" s="6">
        <f t="shared" si="0"/>
        <v>34.529933826093604</v>
      </c>
    </row>
    <row r="28" spans="1:4" x14ac:dyDescent="0.2">
      <c r="A28" s="6" t="s">
        <v>30</v>
      </c>
      <c r="B28" s="7">
        <v>53267969</v>
      </c>
      <c r="C28" s="7">
        <v>32303624</v>
      </c>
      <c r="D28" s="6">
        <f t="shared" si="0"/>
        <v>60.643618681988798</v>
      </c>
    </row>
    <row r="29" spans="1:4" x14ac:dyDescent="0.2">
      <c r="A29" s="6" t="s">
        <v>31</v>
      </c>
      <c r="B29" s="7">
        <v>9561526</v>
      </c>
      <c r="C29" s="7">
        <v>5350459</v>
      </c>
      <c r="D29" s="6">
        <f t="shared" si="0"/>
        <v>55.958212109656969</v>
      </c>
    </row>
    <row r="30" spans="1:4" x14ac:dyDescent="0.2">
      <c r="A30" s="6" t="s">
        <v>32</v>
      </c>
      <c r="B30" s="7">
        <v>68989539</v>
      </c>
      <c r="C30" s="7">
        <v>26234632</v>
      </c>
      <c r="D30" s="6">
        <f t="shared" si="0"/>
        <v>38.02697101657688</v>
      </c>
    </row>
    <row r="31" spans="1:4" x14ac:dyDescent="0.2">
      <c r="A31" s="6" t="s">
        <v>33</v>
      </c>
      <c r="B31" s="7">
        <v>122370862</v>
      </c>
      <c r="C31" s="7">
        <v>64567034</v>
      </c>
      <c r="D31" s="6">
        <f t="shared" si="0"/>
        <v>52.763405393025678</v>
      </c>
    </row>
    <row r="32" spans="1:4" x14ac:dyDescent="0.2">
      <c r="A32" s="6" t="s">
        <v>34</v>
      </c>
      <c r="B32" s="7">
        <v>50958351</v>
      </c>
      <c r="C32" s="7">
        <v>23897334</v>
      </c>
      <c r="D32" s="6">
        <f t="shared" si="0"/>
        <v>46.895814976430458</v>
      </c>
    </row>
    <row r="33" spans="1:4" x14ac:dyDescent="0.2">
      <c r="A33" s="6" t="s">
        <v>35</v>
      </c>
      <c r="B33" s="7">
        <v>52398610</v>
      </c>
      <c r="C33" s="7">
        <v>11879164</v>
      </c>
      <c r="D33" s="6">
        <f t="shared" si="0"/>
        <v>22.670761686235569</v>
      </c>
    </row>
    <row r="34" spans="1:4" x14ac:dyDescent="0.2">
      <c r="A34" s="6" t="s">
        <v>36</v>
      </c>
      <c r="B34" s="7">
        <v>36856536</v>
      </c>
      <c r="C34" s="7">
        <v>10102065</v>
      </c>
      <c r="D34" s="6">
        <f t="shared" si="0"/>
        <v>27.40915478329271</v>
      </c>
    </row>
    <row r="35" spans="1:4" x14ac:dyDescent="0.2">
      <c r="A35" s="6" t="s">
        <v>37</v>
      </c>
      <c r="B35" s="7">
        <v>50111619</v>
      </c>
      <c r="C35" s="7">
        <v>30007915</v>
      </c>
      <c r="D35" s="6">
        <f t="shared" si="0"/>
        <v>59.882150285346</v>
      </c>
    </row>
    <row r="36" spans="1:4" x14ac:dyDescent="0.2">
      <c r="A36" s="6" t="s">
        <v>38</v>
      </c>
      <c r="B36" s="7">
        <v>157709431</v>
      </c>
      <c r="C36" s="7">
        <v>24198104</v>
      </c>
      <c r="D36" s="6">
        <f t="shared" si="0"/>
        <v>15.343473022865703</v>
      </c>
    </row>
    <row r="37" spans="1:4" x14ac:dyDescent="0.2">
      <c r="A37" s="6" t="s">
        <v>39</v>
      </c>
      <c r="B37" s="7">
        <v>56598904</v>
      </c>
      <c r="C37" s="7">
        <v>33498751</v>
      </c>
      <c r="D37" s="6">
        <f t="shared" si="0"/>
        <v>59.186218517588252</v>
      </c>
    </row>
    <row r="38" spans="1:4" x14ac:dyDescent="0.2">
      <c r="A38" s="6" t="s">
        <v>40</v>
      </c>
      <c r="B38" s="7">
        <v>37762796</v>
      </c>
      <c r="C38" s="7">
        <v>18510963</v>
      </c>
      <c r="D38" s="6">
        <f t="shared" si="0"/>
        <v>49.019047742121636</v>
      </c>
    </row>
    <row r="39" spans="1:4" x14ac:dyDescent="0.2">
      <c r="A39" s="6" t="s">
        <v>41</v>
      </c>
      <c r="B39" s="7">
        <v>53861768</v>
      </c>
      <c r="C39" s="7">
        <v>32968305</v>
      </c>
      <c r="D39" s="6">
        <f t="shared" si="0"/>
        <v>61.209102902080744</v>
      </c>
    </row>
    <row r="40" spans="1:4" x14ac:dyDescent="0.2">
      <c r="A40" s="6" t="s">
        <v>42</v>
      </c>
      <c r="B40" s="7">
        <v>54034505</v>
      </c>
      <c r="C40" s="7">
        <v>20478329</v>
      </c>
      <c r="D40" s="6">
        <f t="shared" si="0"/>
        <v>37.898614968342912</v>
      </c>
    </row>
    <row r="41" spans="1:4" x14ac:dyDescent="0.2">
      <c r="A41" s="6" t="s">
        <v>43</v>
      </c>
      <c r="B41" s="7">
        <v>75677739</v>
      </c>
      <c r="C41" s="7">
        <v>45544642</v>
      </c>
      <c r="D41" s="6">
        <f t="shared" si="0"/>
        <v>60.182350321010517</v>
      </c>
    </row>
    <row r="42" spans="1:4" x14ac:dyDescent="0.2">
      <c r="A42" s="6" t="s">
        <v>44</v>
      </c>
      <c r="B42" s="7">
        <v>45606007</v>
      </c>
      <c r="C42" s="7">
        <v>20516903</v>
      </c>
      <c r="D42" s="6">
        <f t="shared" si="0"/>
        <v>44.987282048174052</v>
      </c>
    </row>
    <row r="43" spans="1:4" x14ac:dyDescent="0.2">
      <c r="A43" s="6" t="s">
        <v>45</v>
      </c>
      <c r="B43" s="7">
        <v>73169070</v>
      </c>
      <c r="C43" s="7">
        <v>36766905</v>
      </c>
      <c r="D43" s="6">
        <f t="shared" si="0"/>
        <v>50.249244660346235</v>
      </c>
    </row>
    <row r="44" spans="1:4" x14ac:dyDescent="0.2">
      <c r="A44" s="6" t="s">
        <v>46</v>
      </c>
      <c r="B44" s="7">
        <v>46768658</v>
      </c>
      <c r="C44" s="7">
        <v>20072681</v>
      </c>
      <c r="D44" s="6">
        <f t="shared" si="0"/>
        <v>42.919086966318346</v>
      </c>
    </row>
    <row r="45" spans="1:4" x14ac:dyDescent="0.2">
      <c r="A45" s="6" t="s">
        <v>47</v>
      </c>
      <c r="B45" s="7">
        <v>25829360</v>
      </c>
      <c r="C45" s="7">
        <v>13305767</v>
      </c>
      <c r="D45" s="6">
        <f t="shared" si="0"/>
        <v>51.514118042413749</v>
      </c>
    </row>
    <row r="46" spans="1:4" x14ac:dyDescent="0.2">
      <c r="A46" s="6" t="s">
        <v>48</v>
      </c>
      <c r="B46" s="7">
        <v>50905233</v>
      </c>
      <c r="C46" s="7">
        <v>24458701</v>
      </c>
      <c r="D46" s="6">
        <f t="shared" si="0"/>
        <v>48.047518022361274</v>
      </c>
    </row>
    <row r="47" spans="1:4" x14ac:dyDescent="0.2">
      <c r="A47" s="6" t="s">
        <v>49</v>
      </c>
      <c r="B47" s="7">
        <v>96180321</v>
      </c>
      <c r="C47" s="7">
        <v>52333680</v>
      </c>
      <c r="D47" s="6">
        <f t="shared" si="0"/>
        <v>54.412045474458338</v>
      </c>
    </row>
    <row r="48" spans="1:4" x14ac:dyDescent="0.2">
      <c r="A48" s="6" t="s">
        <v>50</v>
      </c>
      <c r="B48" s="7">
        <v>59921975</v>
      </c>
      <c r="C48" s="7">
        <v>29877532</v>
      </c>
      <c r="D48" s="6">
        <f t="shared" si="0"/>
        <v>49.86072638627148</v>
      </c>
    </row>
    <row r="49" spans="1:4" x14ac:dyDescent="0.2">
      <c r="A49" s="6" t="s">
        <v>51</v>
      </c>
      <c r="B49" s="7">
        <v>56201856</v>
      </c>
      <c r="C49" s="7">
        <v>33503200</v>
      </c>
      <c r="D49" s="6">
        <f t="shared" si="0"/>
        <v>59.612266185657639</v>
      </c>
    </row>
    <row r="50" spans="1:4" x14ac:dyDescent="0.2">
      <c r="A50" s="6" t="s">
        <v>52</v>
      </c>
      <c r="B50" s="7">
        <v>33035931</v>
      </c>
      <c r="C50" s="7">
        <v>14800703</v>
      </c>
      <c r="D50" s="6">
        <f t="shared" si="0"/>
        <v>44.801834099968303</v>
      </c>
    </row>
    <row r="51" spans="1:4" x14ac:dyDescent="0.2">
      <c r="A51" s="6" t="s">
        <v>53</v>
      </c>
      <c r="B51" s="7">
        <v>67434525</v>
      </c>
      <c r="C51" s="7">
        <v>34899355</v>
      </c>
      <c r="D51" s="6">
        <f t="shared" si="0"/>
        <v>51.752948508201101</v>
      </c>
    </row>
    <row r="52" spans="1:4" x14ac:dyDescent="0.2">
      <c r="A52" s="6" t="s">
        <v>54</v>
      </c>
      <c r="B52" s="7">
        <v>64571008</v>
      </c>
      <c r="C52" s="7">
        <v>22660938</v>
      </c>
      <c r="D52" s="6">
        <f t="shared" si="0"/>
        <v>35.094601589617433</v>
      </c>
    </row>
    <row r="53" spans="1:4" x14ac:dyDescent="0.2">
      <c r="A53" s="6" t="s">
        <v>55</v>
      </c>
      <c r="B53" s="7">
        <v>65320765</v>
      </c>
      <c r="C53" s="7">
        <v>36410345</v>
      </c>
      <c r="D53" s="6">
        <f t="shared" si="0"/>
        <v>55.740842900416119</v>
      </c>
    </row>
    <row r="54" spans="1:4" x14ac:dyDescent="0.2">
      <c r="A54" s="6" t="s">
        <v>56</v>
      </c>
      <c r="B54" s="7">
        <v>37384701</v>
      </c>
      <c r="C54" s="7">
        <v>19673804</v>
      </c>
      <c r="D54" s="6">
        <f t="shared" si="0"/>
        <v>52.625281127699807</v>
      </c>
    </row>
    <row r="55" spans="1:4" x14ac:dyDescent="0.2">
      <c r="A55" s="6" t="s">
        <v>57</v>
      </c>
      <c r="B55" s="7">
        <v>171257754</v>
      </c>
      <c r="C55" s="7">
        <v>88050747</v>
      </c>
      <c r="D55" s="6">
        <f t="shared" si="0"/>
        <v>51.414166625121105</v>
      </c>
    </row>
    <row r="56" spans="1:4" x14ac:dyDescent="0.2">
      <c r="A56" s="6" t="s">
        <v>58</v>
      </c>
      <c r="B56" s="7">
        <v>42336328</v>
      </c>
      <c r="C56" s="7">
        <v>19278557</v>
      </c>
      <c r="D56" s="6">
        <f t="shared" si="0"/>
        <v>45.536677153483886</v>
      </c>
    </row>
    <row r="57" spans="1:4" x14ac:dyDescent="0.2">
      <c r="A57" s="6" t="s">
        <v>59</v>
      </c>
      <c r="B57" s="7">
        <v>67921083</v>
      </c>
      <c r="C57" s="7">
        <v>38802839</v>
      </c>
      <c r="D57" s="6">
        <f t="shared" si="0"/>
        <v>57.129299602010178</v>
      </c>
    </row>
    <row r="58" spans="1:4" x14ac:dyDescent="0.2">
      <c r="A58" s="6" t="s">
        <v>60</v>
      </c>
      <c r="B58" s="7">
        <v>62885440</v>
      </c>
      <c r="C58" s="7">
        <v>22445086</v>
      </c>
      <c r="D58" s="6">
        <f t="shared" si="0"/>
        <v>35.692023463618924</v>
      </c>
    </row>
    <row r="59" spans="1:4" x14ac:dyDescent="0.2">
      <c r="A59" s="6" t="s">
        <v>61</v>
      </c>
      <c r="B59" s="7">
        <v>88109672</v>
      </c>
      <c r="C59" s="7">
        <v>50700102</v>
      </c>
      <c r="D59" s="6">
        <f t="shared" si="0"/>
        <v>57.542039198602403</v>
      </c>
    </row>
    <row r="60" spans="1:4" x14ac:dyDescent="0.2">
      <c r="A60" s="6" t="s">
        <v>62</v>
      </c>
      <c r="B60" s="7">
        <v>41178990</v>
      </c>
      <c r="C60" s="7">
        <v>15071172</v>
      </c>
      <c r="D60" s="6">
        <f t="shared" si="0"/>
        <v>36.599178367415035</v>
      </c>
    </row>
    <row r="61" spans="1:4" x14ac:dyDescent="0.2">
      <c r="A61" s="6" t="s">
        <v>63</v>
      </c>
      <c r="B61" s="7">
        <v>32095035</v>
      </c>
      <c r="C61" s="7">
        <v>20683741</v>
      </c>
      <c r="D61" s="6">
        <f t="shared" si="0"/>
        <v>64.445298159045478</v>
      </c>
    </row>
    <row r="62" spans="1:4" x14ac:dyDescent="0.2">
      <c r="A62" s="9" t="s">
        <v>64</v>
      </c>
      <c r="B62" s="10"/>
      <c r="C62" s="10"/>
      <c r="D62" s="9"/>
    </row>
    <row r="63" spans="1:4" x14ac:dyDescent="0.2">
      <c r="A63" s="9" t="s">
        <v>65</v>
      </c>
      <c r="B63" s="10"/>
      <c r="C63" s="10"/>
      <c r="D63" s="9"/>
    </row>
    <row r="64" spans="1:4" x14ac:dyDescent="0.2">
      <c r="B64" s="11"/>
      <c r="C64" s="11"/>
    </row>
    <row r="65" spans="2:3" x14ac:dyDescent="0.2">
      <c r="B65" s="11"/>
      <c r="C65" s="11"/>
    </row>
  </sheetData>
  <mergeCells count="1"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Catalán</dc:creator>
  <cp:lastModifiedBy>Ana Catalán</cp:lastModifiedBy>
  <dcterms:created xsi:type="dcterms:W3CDTF">2023-08-21T13:05:55Z</dcterms:created>
  <dcterms:modified xsi:type="dcterms:W3CDTF">2023-08-21T13:06:05Z</dcterms:modified>
</cp:coreProperties>
</file>